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zelbyrne/Desktop/Capuchin_genomics/Positive selection work/Manuscript/Tables/3_OutsideSupp/"/>
    </mc:Choice>
  </mc:AlternateContent>
  <xr:revisionPtr revIDLastSave="0" documentId="8_{441D695E-59ED-9640-80B9-1519F824952E}" xr6:coauthVersionLast="46" xr6:coauthVersionMax="46" xr10:uidLastSave="{00000000-0000-0000-0000-000000000000}"/>
  <bookViews>
    <workbookView xWindow="480" yWindow="960" windowWidth="25040" windowHeight="14500" xr2:uid="{04B1AF37-500C-9647-90D8-418772A850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1" l="1"/>
  <c r="G20" i="1"/>
  <c r="F20" i="1"/>
  <c r="E20" i="1"/>
  <c r="D20" i="1"/>
  <c r="C20" i="1"/>
  <c r="B20" i="1"/>
  <c r="H17" i="1"/>
  <c r="G17" i="1"/>
  <c r="F17" i="1"/>
  <c r="E17" i="1"/>
  <c r="D17" i="1"/>
  <c r="C17" i="1"/>
  <c r="B17" i="1"/>
  <c r="H10" i="1"/>
  <c r="G10" i="1"/>
  <c r="F10" i="1"/>
  <c r="E10" i="1"/>
  <c r="D10" i="1"/>
  <c r="C10" i="1"/>
  <c r="B10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89" uniqueCount="82">
  <si>
    <t>Assembly ID</t>
  </si>
  <si>
    <t>1: TrinDNv1</t>
  </si>
  <si>
    <t>2: TrinDNv2</t>
  </si>
  <si>
    <t>3: Cuffv1</t>
  </si>
  <si>
    <t>4: PASAv1</t>
  </si>
  <si>
    <t>5: TrinGGv1</t>
  </si>
  <si>
    <t>6: PASAv2</t>
  </si>
  <si>
    <t>7: NRv1</t>
  </si>
  <si>
    <t>Pipeline</t>
  </si>
  <si>
    <r>
      <t xml:space="preserve">Trinity </t>
    </r>
    <r>
      <rPr>
        <i/>
        <sz val="10"/>
        <color theme="1"/>
        <rFont val="Times New Roman"/>
        <family val="1"/>
      </rPr>
      <t>de novo</t>
    </r>
  </si>
  <si>
    <r>
      <t xml:space="preserve">Abundance filtered </t>
    </r>
    <r>
      <rPr>
        <i/>
        <sz val="10"/>
        <color theme="1"/>
        <rFont val="Times New Roman"/>
        <family val="1"/>
      </rPr>
      <t>de novo</t>
    </r>
  </si>
  <si>
    <t>Cufflinks reference-based</t>
  </si>
  <si>
    <t>PASA</t>
  </si>
  <si>
    <t>Trinity genome-guided</t>
  </si>
  <si>
    <t>Non-redundant</t>
  </si>
  <si>
    <t>Input</t>
  </si>
  <si>
    <t>Normalised reads</t>
  </si>
  <si>
    <t>TrinDNv1</t>
  </si>
  <si>
    <t>TrinDNv1 &amp; Cuffv1</t>
  </si>
  <si>
    <t>TrinDNv1, Cuffv1 &amp; TrinGGv1</t>
  </si>
  <si>
    <t>PASAv2</t>
  </si>
  <si>
    <t>Maker pass</t>
  </si>
  <si>
    <t>NA</t>
  </si>
  <si>
    <t>1 &amp; 2</t>
  </si>
  <si>
    <t>Transcripts</t>
  </si>
  <si>
    <t># &gt; 500 bp</t>
  </si>
  <si>
    <t>% &gt; 500 bp</t>
  </si>
  <si>
    <t># &gt; 1000 bp</t>
  </si>
  <si>
    <t>% &gt; 1000 bp</t>
  </si>
  <si>
    <t>Avg. length</t>
  </si>
  <si>
    <t>Longest transcript</t>
  </si>
  <si>
    <t>Total length</t>
  </si>
  <si>
    <t>Transcript N50</t>
  </si>
  <si>
    <t>Alignment metrics</t>
  </si>
  <si>
    <t>Aligned</t>
  </si>
  <si>
    <t>% Aligned</t>
  </si>
  <si>
    <t>Uniquely aligned</t>
  </si>
  <si>
    <t>Multiply aligned</t>
  </si>
  <si>
    <t>% Unaligned</t>
  </si>
  <si>
    <t>Avg. aligned %</t>
  </si>
  <si>
    <t>Avg. aligned length</t>
  </si>
  <si>
    <t>Avg. mismatches</t>
  </si>
  <si>
    <t>Avg. blocks (per align.)</t>
  </si>
  <si>
    <t>Avg. block length</t>
  </si>
  <si>
    <t>Alignment N50</t>
  </si>
  <si>
    <t>Unaligned</t>
  </si>
  <si>
    <t>BUSCO results</t>
  </si>
  <si>
    <t>Missing</t>
  </si>
  <si>
    <t>224 | 3.6%</t>
  </si>
  <si>
    <t>238 | 3.8%</t>
  </si>
  <si>
    <t>1,068 | 17.2%</t>
  </si>
  <si>
    <t>196 | 3.2%</t>
  </si>
  <si>
    <t>447 | 7.2%</t>
  </si>
  <si>
    <t>185 | 3.0%</t>
  </si>
  <si>
    <t>252 | 4.1%</t>
  </si>
  <si>
    <t>Fragmented</t>
  </si>
  <si>
    <t>492 | 7.9%</t>
  </si>
  <si>
    <t>494 | 8.0%</t>
  </si>
  <si>
    <t>1,119 | 18.1%</t>
  </si>
  <si>
    <t>352 | 5.7%</t>
  </si>
  <si>
    <t>770 | 12.4%</t>
  </si>
  <si>
    <t>329 | 5.3%</t>
  </si>
  <si>
    <t>306 | 4.9%</t>
  </si>
  <si>
    <t>Complete</t>
  </si>
  <si>
    <t>5,476 | 88.4%</t>
  </si>
  <si>
    <t>5,460 | 88.2%</t>
  </si>
  <si>
    <t>4,005 | 64.7%</t>
  </si>
  <si>
    <t>5,644 | 91.1%</t>
  </si>
  <si>
    <t>4,975 | 80.3%</t>
  </si>
  <si>
    <t>5,678 | 91.7%</t>
  </si>
  <si>
    <t>5,634 | 91.0%</t>
  </si>
  <si>
    <t>Total (N = 6,192)</t>
  </si>
  <si>
    <t>5,968 | 96.4%</t>
  </si>
  <si>
    <t>5,954 | 96.2%</t>
  </si>
  <si>
    <t>5,124 | 82.8%</t>
  </si>
  <si>
    <t>5,996 | 96.8%</t>
  </si>
  <si>
    <t>5,745 | 92.8%</t>
  </si>
  <si>
    <t>6,007 | 97.0%</t>
  </si>
  <si>
    <t>5,940 | 95.9%</t>
  </si>
  <si>
    <t>GeneMarkS-T Metrics</t>
  </si>
  <si>
    <t>Predicted genes</t>
  </si>
  <si>
    <r>
      <t>Table S4</t>
    </r>
    <r>
      <rPr>
        <sz val="10"/>
        <color theme="1"/>
        <rFont val="Times New Roman"/>
        <family val="1"/>
      </rPr>
      <t xml:space="preserve"> Comparison of counts, total bases, genome alignment metrics, and BUSCO results for the seven RNAseq transcript assembli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u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1" fillId="0" borderId="4" xfId="0" applyFont="1" applyBorder="1"/>
    <xf numFmtId="0" fontId="2" fillId="0" borderId="5" xfId="0" applyFont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3" fontId="2" fillId="0" borderId="5" xfId="0" applyNumberFormat="1" applyFont="1" applyBorder="1" applyAlignment="1">
      <alignment horizontal="center"/>
    </xf>
    <xf numFmtId="3" fontId="2" fillId="2" borderId="5" xfId="0" applyNumberFormat="1" applyFont="1" applyFill="1" applyBorder="1" applyAlignment="1">
      <alignment horizontal="center"/>
    </xf>
    <xf numFmtId="3" fontId="2" fillId="2" borderId="6" xfId="0" applyNumberFormat="1" applyFont="1" applyFill="1" applyBorder="1" applyAlignment="1">
      <alignment horizontal="center"/>
    </xf>
    <xf numFmtId="10" fontId="2" fillId="0" borderId="5" xfId="0" applyNumberFormat="1" applyFont="1" applyBorder="1" applyAlignment="1">
      <alignment horizontal="center"/>
    </xf>
    <xf numFmtId="10" fontId="2" fillId="2" borderId="5" xfId="0" applyNumberFormat="1" applyFont="1" applyFill="1" applyBorder="1" applyAlignment="1">
      <alignment horizontal="center"/>
    </xf>
    <xf numFmtId="10" fontId="2" fillId="2" borderId="6" xfId="0" applyNumberFormat="1" applyFont="1" applyFill="1" applyBorder="1" applyAlignment="1">
      <alignment horizontal="center"/>
    </xf>
    <xf numFmtId="0" fontId="1" fillId="0" borderId="7" xfId="0" applyFont="1" applyBorder="1"/>
    <xf numFmtId="3" fontId="2" fillId="0" borderId="8" xfId="0" applyNumberFormat="1" applyFont="1" applyBorder="1" applyAlignment="1">
      <alignment horizontal="center"/>
    </xf>
    <xf numFmtId="3" fontId="2" fillId="2" borderId="8" xfId="0" applyNumberFormat="1" applyFont="1" applyFill="1" applyBorder="1" applyAlignment="1">
      <alignment horizontal="center"/>
    </xf>
    <xf numFmtId="3" fontId="2" fillId="2" borderId="9" xfId="0" applyNumberFormat="1" applyFont="1" applyFill="1" applyBorder="1" applyAlignment="1">
      <alignment horizontal="center"/>
    </xf>
    <xf numFmtId="0" fontId="6" fillId="0" borderId="10" xfId="0" applyFont="1" applyBorder="1"/>
    <xf numFmtId="0" fontId="2" fillId="0" borderId="11" xfId="0" applyFont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1" fillId="0" borderId="13" xfId="0" applyFont="1" applyBorder="1"/>
    <xf numFmtId="3" fontId="2" fillId="0" borderId="14" xfId="0" applyNumberFormat="1" applyFont="1" applyBorder="1" applyAlignment="1">
      <alignment horizontal="center"/>
    </xf>
    <xf numFmtId="3" fontId="2" fillId="2" borderId="14" xfId="0" applyNumberFormat="1" applyFont="1" applyFill="1" applyBorder="1" applyAlignment="1">
      <alignment horizontal="center"/>
    </xf>
    <xf numFmtId="3" fontId="2" fillId="2" borderId="15" xfId="0" applyNumberFormat="1" applyFont="1" applyFill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2" borderId="5" xfId="0" applyNumberFormat="1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3" fontId="2" fillId="0" borderId="11" xfId="0" applyNumberFormat="1" applyFont="1" applyBorder="1" applyAlignment="1">
      <alignment horizontal="center"/>
    </xf>
    <xf numFmtId="3" fontId="2" fillId="2" borderId="11" xfId="0" applyNumberFormat="1" applyFont="1" applyFill="1" applyBorder="1" applyAlignment="1">
      <alignment horizontal="center"/>
    </xf>
    <xf numFmtId="3" fontId="2" fillId="2" borderId="12" xfId="0" applyNumberFormat="1" applyFont="1" applyFill="1" applyBorder="1" applyAlignment="1">
      <alignment horizontal="center"/>
    </xf>
    <xf numFmtId="0" fontId="1" fillId="0" borderId="16" xfId="0" applyFont="1" applyBorder="1"/>
    <xf numFmtId="3" fontId="2" fillId="0" borderId="17" xfId="0" applyNumberFormat="1" applyFont="1" applyBorder="1" applyAlignment="1">
      <alignment horizontal="center"/>
    </xf>
    <xf numFmtId="3" fontId="2" fillId="2" borderId="17" xfId="0" applyNumberFormat="1" applyFont="1" applyFill="1" applyBorder="1" applyAlignment="1">
      <alignment horizontal="center"/>
    </xf>
    <xf numFmtId="3" fontId="2" fillId="2" borderId="18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8710C-1B8F-4440-BD5A-DDC5A71FEB38}">
  <dimension ref="A1:H34"/>
  <sheetViews>
    <sheetView tabSelected="1" workbookViewId="0">
      <selection activeCell="A2" sqref="A2"/>
    </sheetView>
  </sheetViews>
  <sheetFormatPr baseColWidth="10" defaultRowHeight="13" x14ac:dyDescent="0.15"/>
  <cols>
    <col min="1" max="1" width="18.1640625" style="2" customWidth="1"/>
    <col min="2" max="2" width="11.1640625" style="2" customWidth="1"/>
    <col min="3" max="3" width="11.6640625" style="2" customWidth="1"/>
    <col min="4" max="8" width="11.1640625" style="2" customWidth="1"/>
    <col min="9" max="16384" width="10.83203125" style="2"/>
  </cols>
  <sheetData>
    <row r="1" spans="1:8" ht="14" thickBot="1" x14ac:dyDescent="0.2">
      <c r="A1" s="1" t="s">
        <v>81</v>
      </c>
    </row>
    <row r="2" spans="1:8" x14ac:dyDescent="0.15">
      <c r="A2" s="3" t="s">
        <v>0</v>
      </c>
      <c r="B2" s="4" t="s">
        <v>1</v>
      </c>
      <c r="C2" s="5" t="s">
        <v>2</v>
      </c>
      <c r="D2" s="6" t="s">
        <v>3</v>
      </c>
      <c r="E2" s="7" t="s">
        <v>4</v>
      </c>
      <c r="F2" s="6" t="s">
        <v>5</v>
      </c>
      <c r="G2" s="6" t="s">
        <v>6</v>
      </c>
      <c r="H2" s="8" t="s">
        <v>7</v>
      </c>
    </row>
    <row r="3" spans="1:8" ht="29" customHeight="1" x14ac:dyDescent="0.15">
      <c r="A3" s="9" t="s">
        <v>8</v>
      </c>
      <c r="B3" s="10" t="s">
        <v>9</v>
      </c>
      <c r="C3" s="11" t="s">
        <v>10</v>
      </c>
      <c r="D3" s="10" t="s">
        <v>11</v>
      </c>
      <c r="E3" s="11" t="s">
        <v>12</v>
      </c>
      <c r="F3" s="12" t="s">
        <v>13</v>
      </c>
      <c r="G3" s="10" t="s">
        <v>12</v>
      </c>
      <c r="H3" s="13" t="s">
        <v>14</v>
      </c>
    </row>
    <row r="4" spans="1:8" ht="42" x14ac:dyDescent="0.15">
      <c r="A4" s="9" t="s">
        <v>15</v>
      </c>
      <c r="B4" s="10" t="s">
        <v>16</v>
      </c>
      <c r="C4" s="11" t="s">
        <v>17</v>
      </c>
      <c r="D4" s="10" t="s">
        <v>16</v>
      </c>
      <c r="E4" s="11" t="s">
        <v>18</v>
      </c>
      <c r="F4" s="10" t="s">
        <v>16</v>
      </c>
      <c r="G4" s="10" t="s">
        <v>19</v>
      </c>
      <c r="H4" s="13" t="s">
        <v>20</v>
      </c>
    </row>
    <row r="5" spans="1:8" x14ac:dyDescent="0.15">
      <c r="A5" s="9" t="s">
        <v>21</v>
      </c>
      <c r="B5" s="14" t="s">
        <v>22</v>
      </c>
      <c r="C5" s="15" t="s">
        <v>23</v>
      </c>
      <c r="D5" s="14" t="s">
        <v>22</v>
      </c>
      <c r="E5" s="15" t="s">
        <v>23</v>
      </c>
      <c r="F5" s="14" t="s">
        <v>22</v>
      </c>
      <c r="G5" s="14" t="s">
        <v>22</v>
      </c>
      <c r="H5" s="16">
        <v>3</v>
      </c>
    </row>
    <row r="6" spans="1:8" x14ac:dyDescent="0.15">
      <c r="A6" s="9" t="s">
        <v>24</v>
      </c>
      <c r="B6" s="17">
        <v>792427</v>
      </c>
      <c r="C6" s="18">
        <v>679938</v>
      </c>
      <c r="D6" s="17">
        <v>121832</v>
      </c>
      <c r="E6" s="18">
        <v>684426</v>
      </c>
      <c r="F6" s="17">
        <v>597325</v>
      </c>
      <c r="G6" s="17">
        <v>744790</v>
      </c>
      <c r="H6" s="19">
        <v>73436</v>
      </c>
    </row>
    <row r="7" spans="1:8" x14ac:dyDescent="0.15">
      <c r="A7" s="9" t="s">
        <v>25</v>
      </c>
      <c r="B7" s="17">
        <v>324353</v>
      </c>
      <c r="C7" s="18">
        <v>255131</v>
      </c>
      <c r="D7" s="17">
        <v>105413</v>
      </c>
      <c r="E7" s="18">
        <v>314830</v>
      </c>
      <c r="F7" s="17">
        <v>243512</v>
      </c>
      <c r="G7" s="17">
        <v>352184</v>
      </c>
      <c r="H7" s="19">
        <v>64580</v>
      </c>
    </row>
    <row r="8" spans="1:8" x14ac:dyDescent="0.15">
      <c r="A8" s="9" t="s">
        <v>26</v>
      </c>
      <c r="B8" s="20">
        <f t="shared" ref="B8:H8" si="0">B7/B6</f>
        <v>0.40931593698851754</v>
      </c>
      <c r="C8" s="21">
        <f t="shared" si="0"/>
        <v>0.3752268589194897</v>
      </c>
      <c r="D8" s="20">
        <f t="shared" si="0"/>
        <v>0.86523245124433645</v>
      </c>
      <c r="E8" s="21">
        <f t="shared" si="0"/>
        <v>0.45999129197312782</v>
      </c>
      <c r="F8" s="20">
        <f t="shared" si="0"/>
        <v>0.40767086594400032</v>
      </c>
      <c r="G8" s="20">
        <f t="shared" si="0"/>
        <v>0.47286349172249897</v>
      </c>
      <c r="H8" s="22">
        <f t="shared" si="0"/>
        <v>0.87940519636145764</v>
      </c>
    </row>
    <row r="9" spans="1:8" x14ac:dyDescent="0.15">
      <c r="A9" s="9" t="s">
        <v>27</v>
      </c>
      <c r="B9" s="17">
        <v>179936</v>
      </c>
      <c r="C9" s="18">
        <v>126679</v>
      </c>
      <c r="D9" s="17">
        <v>66597</v>
      </c>
      <c r="E9" s="18">
        <v>196372</v>
      </c>
      <c r="F9" s="17">
        <v>136256</v>
      </c>
      <c r="G9" s="17">
        <v>228485</v>
      </c>
      <c r="H9" s="19">
        <v>59048</v>
      </c>
    </row>
    <row r="10" spans="1:8" x14ac:dyDescent="0.15">
      <c r="A10" s="9" t="s">
        <v>28</v>
      </c>
      <c r="B10" s="20">
        <f t="shared" ref="B10:H10" si="1">B9/B6</f>
        <v>0.22706949662240181</v>
      </c>
      <c r="C10" s="21">
        <f t="shared" si="1"/>
        <v>0.18630963411369861</v>
      </c>
      <c r="D10" s="20">
        <f t="shared" si="1"/>
        <v>0.54662978527808781</v>
      </c>
      <c r="E10" s="21">
        <f t="shared" si="1"/>
        <v>0.28691487465408971</v>
      </c>
      <c r="F10" s="20">
        <f t="shared" si="1"/>
        <v>0.22811032519984933</v>
      </c>
      <c r="G10" s="20">
        <f t="shared" si="1"/>
        <v>0.30677774943272601</v>
      </c>
      <c r="H10" s="22">
        <f t="shared" si="1"/>
        <v>0.80407429598562008</v>
      </c>
    </row>
    <row r="11" spans="1:8" x14ac:dyDescent="0.15">
      <c r="A11" s="9" t="s">
        <v>29</v>
      </c>
      <c r="B11" s="17">
        <v>955</v>
      </c>
      <c r="C11" s="18">
        <v>823</v>
      </c>
      <c r="D11" s="17">
        <v>2017</v>
      </c>
      <c r="E11" s="18">
        <v>1198</v>
      </c>
      <c r="F11" s="17">
        <v>1054</v>
      </c>
      <c r="G11" s="17">
        <v>1336</v>
      </c>
      <c r="H11" s="19">
        <v>3505</v>
      </c>
    </row>
    <row r="12" spans="1:8" x14ac:dyDescent="0.15">
      <c r="A12" s="9" t="s">
        <v>30</v>
      </c>
      <c r="B12" s="17">
        <v>36181</v>
      </c>
      <c r="C12" s="18">
        <v>36181</v>
      </c>
      <c r="D12" s="17">
        <v>71770</v>
      </c>
      <c r="E12" s="18">
        <v>39639</v>
      </c>
      <c r="F12" s="17">
        <v>44424</v>
      </c>
      <c r="G12" s="17">
        <v>69939</v>
      </c>
      <c r="H12" s="19">
        <v>69939</v>
      </c>
    </row>
    <row r="13" spans="1:8" x14ac:dyDescent="0.15">
      <c r="A13" s="9" t="s">
        <v>31</v>
      </c>
      <c r="B13" s="17">
        <v>757123962</v>
      </c>
      <c r="C13" s="18">
        <v>559275555</v>
      </c>
      <c r="D13" s="17">
        <v>245747840</v>
      </c>
      <c r="E13" s="18">
        <v>819800870</v>
      </c>
      <c r="F13" s="17">
        <v>629572226</v>
      </c>
      <c r="G13" s="17">
        <v>995232952</v>
      </c>
      <c r="H13" s="19">
        <v>257393464</v>
      </c>
    </row>
    <row r="14" spans="1:8" x14ac:dyDescent="0.15">
      <c r="A14" s="23" t="s">
        <v>32</v>
      </c>
      <c r="B14" s="24">
        <v>2191</v>
      </c>
      <c r="C14" s="25">
        <v>1634</v>
      </c>
      <c r="D14" s="24">
        <v>3589</v>
      </c>
      <c r="E14" s="25">
        <v>3018</v>
      </c>
      <c r="F14" s="24">
        <v>2804</v>
      </c>
      <c r="G14" s="24">
        <v>3565</v>
      </c>
      <c r="H14" s="26">
        <v>5228</v>
      </c>
    </row>
    <row r="15" spans="1:8" x14ac:dyDescent="0.15">
      <c r="A15" s="27" t="s">
        <v>33</v>
      </c>
      <c r="B15" s="28"/>
      <c r="C15" s="29"/>
      <c r="D15" s="28"/>
      <c r="E15" s="29"/>
      <c r="F15" s="28"/>
      <c r="G15" s="28"/>
      <c r="H15" s="30"/>
    </row>
    <row r="16" spans="1:8" x14ac:dyDescent="0.15">
      <c r="A16" s="31" t="s">
        <v>34</v>
      </c>
      <c r="B16" s="32">
        <v>751411</v>
      </c>
      <c r="C16" s="33">
        <v>645312</v>
      </c>
      <c r="D16" s="32">
        <v>121832</v>
      </c>
      <c r="E16" s="33">
        <v>643365</v>
      </c>
      <c r="F16" s="32">
        <v>597296</v>
      </c>
      <c r="G16" s="32">
        <v>705176</v>
      </c>
      <c r="H16" s="34">
        <v>70738</v>
      </c>
    </row>
    <row r="17" spans="1:8" x14ac:dyDescent="0.15">
      <c r="A17" s="9" t="s">
        <v>35</v>
      </c>
      <c r="B17" s="20">
        <f t="shared" ref="B17:H17" si="2">B16/B6</f>
        <v>0.94824002715707567</v>
      </c>
      <c r="C17" s="21">
        <f t="shared" si="2"/>
        <v>0.94907476858184125</v>
      </c>
      <c r="D17" s="20">
        <f t="shared" si="2"/>
        <v>1</v>
      </c>
      <c r="E17" s="21">
        <f t="shared" si="2"/>
        <v>0.94000666251720422</v>
      </c>
      <c r="F17" s="20">
        <f t="shared" si="2"/>
        <v>0.99995145021554432</v>
      </c>
      <c r="G17" s="20">
        <f t="shared" si="2"/>
        <v>0.94681185300554516</v>
      </c>
      <c r="H17" s="22">
        <f t="shared" si="2"/>
        <v>0.9632605261724495</v>
      </c>
    </row>
    <row r="18" spans="1:8" x14ac:dyDescent="0.15">
      <c r="A18" s="9" t="s">
        <v>36</v>
      </c>
      <c r="B18" s="17">
        <v>629246</v>
      </c>
      <c r="C18" s="18">
        <v>560477</v>
      </c>
      <c r="D18" s="17">
        <v>121392</v>
      </c>
      <c r="E18" s="18">
        <v>554304</v>
      </c>
      <c r="F18" s="17">
        <v>553161</v>
      </c>
      <c r="G18" s="17">
        <v>611011</v>
      </c>
      <c r="H18" s="19">
        <v>55249</v>
      </c>
    </row>
    <row r="19" spans="1:8" x14ac:dyDescent="0.15">
      <c r="A19" s="9" t="s">
        <v>37</v>
      </c>
      <c r="B19" s="17">
        <v>3298</v>
      </c>
      <c r="C19" s="18">
        <v>2342</v>
      </c>
      <c r="D19" s="17">
        <v>63</v>
      </c>
      <c r="E19" s="18">
        <v>2813</v>
      </c>
      <c r="F19" s="17">
        <v>1672</v>
      </c>
      <c r="G19" s="17">
        <v>3074</v>
      </c>
      <c r="H19" s="19">
        <v>129</v>
      </c>
    </row>
    <row r="20" spans="1:8" x14ac:dyDescent="0.15">
      <c r="A20" s="9" t="s">
        <v>38</v>
      </c>
      <c r="B20" s="20">
        <f t="shared" ref="B20:H20" si="3">B27/B6</f>
        <v>5.1759972842924336E-2</v>
      </c>
      <c r="C20" s="21">
        <f t="shared" si="3"/>
        <v>5.0925231418158717E-2</v>
      </c>
      <c r="D20" s="20">
        <f t="shared" si="3"/>
        <v>0</v>
      </c>
      <c r="E20" s="21">
        <f t="shared" si="3"/>
        <v>5.9993337482795804E-2</v>
      </c>
      <c r="F20" s="20">
        <f t="shared" si="3"/>
        <v>4.8549784455698322E-5</v>
      </c>
      <c r="G20" s="20">
        <f t="shared" si="3"/>
        <v>5.3188146994454816E-2</v>
      </c>
      <c r="H20" s="22">
        <f t="shared" si="3"/>
        <v>3.6739473827550523E-2</v>
      </c>
    </row>
    <row r="21" spans="1:8" x14ac:dyDescent="0.15">
      <c r="A21" s="9" t="s">
        <v>39</v>
      </c>
      <c r="B21" s="35">
        <v>0.93200000000000005</v>
      </c>
      <c r="C21" s="36">
        <v>0.94199999999999995</v>
      </c>
      <c r="D21" s="35">
        <v>0.999</v>
      </c>
      <c r="E21" s="36">
        <v>0.93899999999999995</v>
      </c>
      <c r="F21" s="35">
        <v>0.98299999999999998</v>
      </c>
      <c r="G21" s="35">
        <v>0.94599999999999995</v>
      </c>
      <c r="H21" s="37">
        <v>0.92700000000000005</v>
      </c>
    </row>
    <row r="22" spans="1:8" x14ac:dyDescent="0.15">
      <c r="A22" s="9" t="s">
        <v>40</v>
      </c>
      <c r="B22" s="17">
        <v>792</v>
      </c>
      <c r="C22" s="18">
        <v>701</v>
      </c>
      <c r="D22" s="17">
        <v>2017</v>
      </c>
      <c r="E22" s="18">
        <v>1107</v>
      </c>
      <c r="F22" s="17">
        <v>947</v>
      </c>
      <c r="G22" s="17">
        <v>1242</v>
      </c>
      <c r="H22" s="19">
        <v>3546</v>
      </c>
    </row>
    <row r="23" spans="1:8" x14ac:dyDescent="0.15">
      <c r="A23" s="9" t="s">
        <v>41</v>
      </c>
      <c r="B23" s="38">
        <v>1.2390000000000001</v>
      </c>
      <c r="C23" s="39">
        <v>1.0760000000000001</v>
      </c>
      <c r="D23" s="38">
        <v>6.0000000000000001E-3</v>
      </c>
      <c r="E23" s="39">
        <v>0.61099999999999999</v>
      </c>
      <c r="F23" s="38">
        <v>1.0489999999999999</v>
      </c>
      <c r="G23" s="38">
        <v>0.55600000000000005</v>
      </c>
      <c r="H23" s="40">
        <v>0.93100000000000005</v>
      </c>
    </row>
    <row r="24" spans="1:8" x14ac:dyDescent="0.15">
      <c r="A24" s="9" t="s">
        <v>42</v>
      </c>
      <c r="B24" s="38">
        <v>2.5499999999999998</v>
      </c>
      <c r="C24" s="39">
        <v>2.19</v>
      </c>
      <c r="D24" s="38">
        <v>2.94</v>
      </c>
      <c r="E24" s="39">
        <v>2.83</v>
      </c>
      <c r="F24" s="38">
        <v>2.6549999999999998</v>
      </c>
      <c r="G24" s="38">
        <v>3.085</v>
      </c>
      <c r="H24" s="40">
        <v>10.247999999999999</v>
      </c>
    </row>
    <row r="25" spans="1:8" x14ac:dyDescent="0.15">
      <c r="A25" s="9" t="s">
        <v>43</v>
      </c>
      <c r="B25" s="17">
        <v>311</v>
      </c>
      <c r="C25" s="18">
        <v>320</v>
      </c>
      <c r="D25" s="17">
        <v>686</v>
      </c>
      <c r="E25" s="18">
        <v>391</v>
      </c>
      <c r="F25" s="17">
        <v>357</v>
      </c>
      <c r="G25" s="17">
        <v>403</v>
      </c>
      <c r="H25" s="19">
        <v>346</v>
      </c>
    </row>
    <row r="26" spans="1:8" x14ac:dyDescent="0.15">
      <c r="A26" s="9" t="s">
        <v>44</v>
      </c>
      <c r="B26" s="17">
        <v>1713</v>
      </c>
      <c r="C26" s="18">
        <v>1262</v>
      </c>
      <c r="D26" s="17">
        <v>3596</v>
      </c>
      <c r="E26" s="18">
        <v>2969</v>
      </c>
      <c r="F26" s="17">
        <v>2476</v>
      </c>
      <c r="G26" s="17">
        <v>3531</v>
      </c>
      <c r="H26" s="19">
        <v>5527</v>
      </c>
    </row>
    <row r="27" spans="1:8" x14ac:dyDescent="0.15">
      <c r="A27" s="23" t="s">
        <v>45</v>
      </c>
      <c r="B27" s="24">
        <v>41016</v>
      </c>
      <c r="C27" s="25">
        <v>34626</v>
      </c>
      <c r="D27" s="24">
        <v>0</v>
      </c>
      <c r="E27" s="25">
        <v>41061</v>
      </c>
      <c r="F27" s="24">
        <v>29</v>
      </c>
      <c r="G27" s="24">
        <v>39614</v>
      </c>
      <c r="H27" s="26">
        <v>2698</v>
      </c>
    </row>
    <row r="28" spans="1:8" x14ac:dyDescent="0.15">
      <c r="A28" s="27" t="s">
        <v>46</v>
      </c>
      <c r="B28" s="28"/>
      <c r="C28" s="29"/>
      <c r="D28" s="28"/>
      <c r="E28" s="29"/>
      <c r="F28" s="28"/>
      <c r="G28" s="28"/>
      <c r="H28" s="30"/>
    </row>
    <row r="29" spans="1:8" x14ac:dyDescent="0.15">
      <c r="A29" s="31" t="s">
        <v>47</v>
      </c>
      <c r="B29" s="41" t="s">
        <v>48</v>
      </c>
      <c r="C29" s="42" t="s">
        <v>49</v>
      </c>
      <c r="D29" s="41" t="s">
        <v>50</v>
      </c>
      <c r="E29" s="42" t="s">
        <v>51</v>
      </c>
      <c r="F29" s="41" t="s">
        <v>52</v>
      </c>
      <c r="G29" s="41" t="s">
        <v>53</v>
      </c>
      <c r="H29" s="43" t="s">
        <v>54</v>
      </c>
    </row>
    <row r="30" spans="1:8" x14ac:dyDescent="0.15">
      <c r="A30" s="9" t="s">
        <v>55</v>
      </c>
      <c r="B30" s="14" t="s">
        <v>56</v>
      </c>
      <c r="C30" s="15" t="s">
        <v>57</v>
      </c>
      <c r="D30" s="14" t="s">
        <v>58</v>
      </c>
      <c r="E30" s="15" t="s">
        <v>59</v>
      </c>
      <c r="F30" s="14" t="s">
        <v>60</v>
      </c>
      <c r="G30" s="14" t="s">
        <v>61</v>
      </c>
      <c r="H30" s="16" t="s">
        <v>62</v>
      </c>
    </row>
    <row r="31" spans="1:8" x14ac:dyDescent="0.15">
      <c r="A31" s="9" t="s">
        <v>63</v>
      </c>
      <c r="B31" s="14" t="s">
        <v>64</v>
      </c>
      <c r="C31" s="15" t="s">
        <v>65</v>
      </c>
      <c r="D31" s="14" t="s">
        <v>66</v>
      </c>
      <c r="E31" s="15" t="s">
        <v>67</v>
      </c>
      <c r="F31" s="14" t="s">
        <v>68</v>
      </c>
      <c r="G31" s="14" t="s">
        <v>69</v>
      </c>
      <c r="H31" s="16" t="s">
        <v>70</v>
      </c>
    </row>
    <row r="32" spans="1:8" x14ac:dyDescent="0.15">
      <c r="A32" s="23" t="s">
        <v>71</v>
      </c>
      <c r="B32" s="44" t="s">
        <v>72</v>
      </c>
      <c r="C32" s="45" t="s">
        <v>73</v>
      </c>
      <c r="D32" s="44" t="s">
        <v>74</v>
      </c>
      <c r="E32" s="45" t="s">
        <v>75</v>
      </c>
      <c r="F32" s="44" t="s">
        <v>76</v>
      </c>
      <c r="G32" s="44" t="s">
        <v>77</v>
      </c>
      <c r="H32" s="46" t="s">
        <v>78</v>
      </c>
    </row>
    <row r="33" spans="1:8" x14ac:dyDescent="0.15">
      <c r="A33" s="27" t="s">
        <v>79</v>
      </c>
      <c r="B33" s="47"/>
      <c r="C33" s="48"/>
      <c r="D33" s="47"/>
      <c r="E33" s="48"/>
      <c r="F33" s="47"/>
      <c r="G33" s="47"/>
      <c r="H33" s="49"/>
    </row>
    <row r="34" spans="1:8" ht="14" thickBot="1" x14ac:dyDescent="0.2">
      <c r="A34" s="50" t="s">
        <v>80</v>
      </c>
      <c r="B34" s="51">
        <v>166254</v>
      </c>
      <c r="C34" s="52">
        <v>124841</v>
      </c>
      <c r="D34" s="51">
        <v>45087</v>
      </c>
      <c r="E34" s="52">
        <v>165968</v>
      </c>
      <c r="F34" s="51">
        <v>116793</v>
      </c>
      <c r="G34" s="51">
        <v>182601</v>
      </c>
      <c r="H34" s="53">
        <v>490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7T01:03:51Z</dcterms:created>
  <dcterms:modified xsi:type="dcterms:W3CDTF">2021-08-07T01:07:12Z</dcterms:modified>
</cp:coreProperties>
</file>